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ANGE_files\研究（丹下）\JAO_4\Data in Brief_NO\"/>
    </mc:Choice>
  </mc:AlternateContent>
  <xr:revisionPtr revIDLastSave="0" documentId="13_ncr:1_{C93F2EE5-E64E-45D7-89DA-C5ABF6A23083}" xr6:coauthVersionLast="45" xr6:coauthVersionMax="45" xr10:uidLastSave="{00000000-0000-0000-0000-000000000000}"/>
  <bookViews>
    <workbookView xWindow="-110" yWindow="-110" windowWidth="19420" windowHeight="10420" activeTab="2" xr2:uid="{347AF4E0-8B21-4B34-AC9F-C89C0A35DCBC}"/>
  </bookViews>
  <sheets>
    <sheet name="Raw Data_Table1" sheetId="4" r:id="rId1"/>
    <sheet name="Raw Data_Fig.1" sheetId="2" r:id="rId2"/>
    <sheet name="Raw Data_Table2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1" i="4" l="1"/>
  <c r="E11" i="4"/>
  <c r="F11" i="4"/>
  <c r="G11" i="4"/>
  <c r="H11" i="4"/>
  <c r="I11" i="4"/>
  <c r="L11" i="4"/>
  <c r="M11" i="4"/>
  <c r="N11" i="4"/>
  <c r="O11" i="4"/>
  <c r="P11" i="4"/>
  <c r="Q11" i="4"/>
  <c r="R11" i="4"/>
  <c r="C11" i="4"/>
</calcChain>
</file>

<file path=xl/sharedStrings.xml><?xml version="1.0" encoding="utf-8"?>
<sst xmlns="http://schemas.openxmlformats.org/spreadsheetml/2006/main" count="95" uniqueCount="75">
  <si>
    <t>pH</t>
    <phoneticPr fontId="1"/>
  </si>
  <si>
    <t>PCO2 mmHg</t>
    <phoneticPr fontId="1"/>
  </si>
  <si>
    <t>PO2 mmHg</t>
    <phoneticPr fontId="1"/>
  </si>
  <si>
    <t>BE mmol/L</t>
    <phoneticPr fontId="1"/>
  </si>
  <si>
    <t>HCO3- mmol/L</t>
    <phoneticPr fontId="1"/>
  </si>
  <si>
    <t>Na mmol/L</t>
    <phoneticPr fontId="1"/>
  </si>
  <si>
    <t>K mmol/L</t>
    <phoneticPr fontId="1"/>
  </si>
  <si>
    <t>Control solution</t>
    <phoneticPr fontId="1"/>
  </si>
  <si>
    <t>Experimental solution</t>
    <phoneticPr fontId="1"/>
  </si>
  <si>
    <t>OD1</t>
    <phoneticPr fontId="3"/>
  </si>
  <si>
    <t>OD2</t>
    <phoneticPr fontId="3"/>
  </si>
  <si>
    <t>AV</t>
    <phoneticPr fontId="3"/>
  </si>
  <si>
    <t>-control</t>
    <phoneticPr fontId="3"/>
  </si>
  <si>
    <t>NO (uM)</t>
    <phoneticPr fontId="3"/>
  </si>
  <si>
    <t>Samples</t>
    <phoneticPr fontId="1"/>
  </si>
  <si>
    <t>S-1</t>
    <phoneticPr fontId="3"/>
  </si>
  <si>
    <t>Control solution_1</t>
    <phoneticPr fontId="1"/>
  </si>
  <si>
    <t>S-2</t>
  </si>
  <si>
    <t>Control solution_2</t>
  </si>
  <si>
    <t>S-3</t>
  </si>
  <si>
    <t>Control solution_3</t>
  </si>
  <si>
    <t>S-4</t>
  </si>
  <si>
    <t>Experimental solution_1</t>
    <phoneticPr fontId="1"/>
  </si>
  <si>
    <t>S-5</t>
  </si>
  <si>
    <t>Experimental solution_2</t>
  </si>
  <si>
    <t>S-6</t>
  </si>
  <si>
    <t>Experimental solution_3</t>
  </si>
  <si>
    <t>S-1</t>
    <phoneticPr fontId="1"/>
  </si>
  <si>
    <t>S-2</t>
    <phoneticPr fontId="1"/>
  </si>
  <si>
    <t>S-3</t>
    <phoneticPr fontId="1"/>
  </si>
  <si>
    <t>S-7</t>
  </si>
  <si>
    <t>S-8</t>
  </si>
  <si>
    <t>S-9</t>
  </si>
  <si>
    <t>S-10</t>
  </si>
  <si>
    <t>S-11</t>
  </si>
  <si>
    <t>S-12</t>
  </si>
  <si>
    <t>S-13</t>
  </si>
  <si>
    <t>S-14</t>
  </si>
  <si>
    <t>S-15</t>
  </si>
  <si>
    <t>S-16</t>
  </si>
  <si>
    <t>S-17</t>
  </si>
  <si>
    <t>S-18</t>
  </si>
  <si>
    <t>S-19</t>
  </si>
  <si>
    <t>S-20</t>
  </si>
  <si>
    <t>S-21</t>
  </si>
  <si>
    <t>S-22</t>
  </si>
  <si>
    <t>S-23</t>
  </si>
  <si>
    <t>S-24</t>
  </si>
  <si>
    <t>Number</t>
    <phoneticPr fontId="1"/>
  </si>
  <si>
    <t>average</t>
    <phoneticPr fontId="1"/>
  </si>
  <si>
    <t>Twice dilution by control solution_1</t>
    <phoneticPr fontId="3"/>
  </si>
  <si>
    <t>Twice dilution by control solution_2</t>
    <phoneticPr fontId="1"/>
  </si>
  <si>
    <t>Twice dilution by control solution_3</t>
    <phoneticPr fontId="1"/>
  </si>
  <si>
    <t>Twice dilution by control solution_4</t>
    <phoneticPr fontId="1"/>
  </si>
  <si>
    <t>Twice dilution by control solution_5</t>
    <phoneticPr fontId="1"/>
  </si>
  <si>
    <t>Twice dilution by control solution_6</t>
    <phoneticPr fontId="1"/>
  </si>
  <si>
    <t>Threefold dilution by control solution_1</t>
    <phoneticPr fontId="3"/>
  </si>
  <si>
    <t>Threefold dilution by control solution_2</t>
    <phoneticPr fontId="1"/>
  </si>
  <si>
    <t>Threefold dilution by control solution_3</t>
    <phoneticPr fontId="1"/>
  </si>
  <si>
    <t>Threefold dilution by control solution_4</t>
    <phoneticPr fontId="1"/>
  </si>
  <si>
    <t>Threefold dilution by control solution_5</t>
    <phoneticPr fontId="1"/>
  </si>
  <si>
    <t>Threefold dilution by control solution_6</t>
    <phoneticPr fontId="1"/>
  </si>
  <si>
    <t>Twice dilution by experimental solution_1</t>
    <phoneticPr fontId="3"/>
  </si>
  <si>
    <t>Twice dilution by experimental solution_2</t>
    <phoneticPr fontId="1"/>
  </si>
  <si>
    <t>Twice dilution by experimental solution_3</t>
    <phoneticPr fontId="1"/>
  </si>
  <si>
    <t>Twice dilution by experimental solution_4</t>
    <phoneticPr fontId="1"/>
  </si>
  <si>
    <t>Twice dilution by experimental solution_5</t>
    <phoneticPr fontId="1"/>
  </si>
  <si>
    <t>Twice dilution by experimental solution_6</t>
    <phoneticPr fontId="1"/>
  </si>
  <si>
    <t>Threefold dilution by experimental solution_1</t>
    <phoneticPr fontId="3"/>
  </si>
  <si>
    <t>Threefold dilution by experimental solution_2</t>
    <phoneticPr fontId="1"/>
  </si>
  <si>
    <t>Threefold dilution by experimental solution_3</t>
    <phoneticPr fontId="1"/>
  </si>
  <si>
    <t>Threefold dilution by experimental solution_4</t>
    <phoneticPr fontId="1"/>
  </si>
  <si>
    <t>Threefold dilution by experimental solution_5</t>
    <phoneticPr fontId="1"/>
  </si>
  <si>
    <t>Threefold dilution by experimental solution_6</t>
    <phoneticPr fontId="1"/>
  </si>
  <si>
    <t>N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0.0_ "/>
    <numFmt numFmtId="178" formatCode="0.0"/>
    <numFmt numFmtId="179" formatCode="0.00_);[Red]\(0.00\)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4"/>
      <name val="ＭＳ Ｐゴシック"/>
      <family val="3"/>
      <charset val="128"/>
    </font>
    <font>
      <sz val="1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 style="thin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/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4" xfId="0" applyBorder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2" xfId="0" quotePrefix="1" applyBorder="1">
      <alignment vertical="center"/>
    </xf>
    <xf numFmtId="0" fontId="0" fillId="0" borderId="10" xfId="0" applyBorder="1" applyAlignment="1">
      <alignment horizontal="center" vertical="center"/>
    </xf>
    <xf numFmtId="0" fontId="0" fillId="0" borderId="3" xfId="0" applyBorder="1">
      <alignment vertical="center"/>
    </xf>
    <xf numFmtId="176" fontId="0" fillId="0" borderId="11" xfId="0" applyNumberFormat="1" applyBorder="1" applyAlignment="1">
      <alignment horizontal="right" vertical="center"/>
    </xf>
    <xf numFmtId="0" fontId="0" fillId="0" borderId="12" xfId="0" applyBorder="1">
      <alignment vertical="center"/>
    </xf>
    <xf numFmtId="0" fontId="0" fillId="0" borderId="13" xfId="0" applyBorder="1" applyAlignment="1">
      <alignment horizontal="center" vertical="center"/>
    </xf>
    <xf numFmtId="176" fontId="0" fillId="0" borderId="14" xfId="0" applyNumberFormat="1" applyBorder="1" applyAlignment="1">
      <alignment horizontal="right" vertical="center"/>
    </xf>
    <xf numFmtId="0" fontId="0" fillId="0" borderId="15" xfId="0" applyBorder="1">
      <alignment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>
      <alignment vertical="center"/>
    </xf>
    <xf numFmtId="176" fontId="0" fillId="0" borderId="18" xfId="0" applyNumberFormat="1" applyBorder="1" applyAlignment="1">
      <alignment horizontal="right" vertical="center"/>
    </xf>
    <xf numFmtId="0" fontId="0" fillId="0" borderId="19" xfId="0" applyBorder="1">
      <alignment vertical="center"/>
    </xf>
    <xf numFmtId="0" fontId="5" fillId="0" borderId="20" xfId="0" applyFont="1" applyBorder="1">
      <alignment vertical="center"/>
    </xf>
    <xf numFmtId="0" fontId="0" fillId="0" borderId="20" xfId="0" applyBorder="1">
      <alignment vertical="center"/>
    </xf>
    <xf numFmtId="177" fontId="0" fillId="0" borderId="0" xfId="0" applyNumberFormat="1">
      <alignment vertical="center"/>
    </xf>
    <xf numFmtId="0" fontId="0" fillId="0" borderId="13" xfId="0" applyBorder="1">
      <alignment vertical="center"/>
    </xf>
    <xf numFmtId="0" fontId="0" fillId="0" borderId="4" xfId="0" quotePrefix="1" applyBorder="1">
      <alignment vertical="center"/>
    </xf>
    <xf numFmtId="176" fontId="0" fillId="0" borderId="21" xfId="0" applyNumberFormat="1" applyBorder="1">
      <alignment vertical="center"/>
    </xf>
    <xf numFmtId="0" fontId="0" fillId="0" borderId="12" xfId="0" quotePrefix="1" applyBorder="1">
      <alignment vertical="center"/>
    </xf>
    <xf numFmtId="0" fontId="0" fillId="0" borderId="15" xfId="0" quotePrefix="1" applyBorder="1">
      <alignment vertical="center"/>
    </xf>
    <xf numFmtId="176" fontId="0" fillId="0" borderId="21" xfId="0" applyNumberFormat="1" applyBorder="1" applyAlignment="1">
      <alignment horizontal="right" vertical="center"/>
    </xf>
    <xf numFmtId="0" fontId="0" fillId="0" borderId="16" xfId="0" applyBorder="1">
      <alignment vertical="center"/>
    </xf>
    <xf numFmtId="176" fontId="0" fillId="0" borderId="22" xfId="0" applyNumberFormat="1" applyBorder="1" applyAlignment="1">
      <alignment horizontal="right" vertical="center"/>
    </xf>
    <xf numFmtId="0" fontId="0" fillId="0" borderId="19" xfId="0" quotePrefix="1" applyBorder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178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0" fillId="0" borderId="9" xfId="0" applyBorder="1" applyAlignment="1">
      <alignment horizontal="center" vertical="center"/>
    </xf>
    <xf numFmtId="176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26" xfId="0" quotePrefix="1" applyBorder="1">
      <alignment vertical="center"/>
    </xf>
    <xf numFmtId="0" fontId="0" fillId="0" borderId="27" xfId="0" applyBorder="1">
      <alignment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>
      <alignment vertical="center"/>
    </xf>
    <xf numFmtId="0" fontId="0" fillId="0" borderId="30" xfId="0" applyBorder="1">
      <alignment vertical="center"/>
    </xf>
    <xf numFmtId="0" fontId="0" fillId="0" borderId="30" xfId="0" quotePrefix="1" applyBorder="1">
      <alignment vertical="center"/>
    </xf>
    <xf numFmtId="176" fontId="0" fillId="0" borderId="31" xfId="0" applyNumberFormat="1" applyBorder="1">
      <alignment vertical="center"/>
    </xf>
    <xf numFmtId="0" fontId="0" fillId="0" borderId="32" xfId="0" quotePrefix="1" applyBorder="1">
      <alignment vertical="center"/>
    </xf>
    <xf numFmtId="0" fontId="0" fillId="0" borderId="17" xfId="0" quotePrefix="1" applyBorder="1">
      <alignment vertical="center"/>
    </xf>
    <xf numFmtId="176" fontId="0" fillId="0" borderId="22" xfId="0" applyNumberFormat="1" applyBorder="1">
      <alignment vertical="center"/>
    </xf>
    <xf numFmtId="0" fontId="0" fillId="0" borderId="33" xfId="0" quotePrefix="1" applyBorder="1">
      <alignment vertical="center"/>
    </xf>
    <xf numFmtId="176" fontId="0" fillId="0" borderId="31" xfId="0" applyNumberFormat="1" applyBorder="1" applyAlignment="1">
      <alignment horizontal="right"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C18D4-2581-4297-9DBE-9B54846C330A}">
  <dimension ref="B3:R11"/>
  <sheetViews>
    <sheetView workbookViewId="0">
      <selection activeCell="L14" sqref="L14"/>
    </sheetView>
  </sheetViews>
  <sheetFormatPr defaultRowHeight="18" x14ac:dyDescent="0.55000000000000004"/>
  <cols>
    <col min="3" max="3" width="6.1640625" bestFit="1" customWidth="1"/>
    <col min="4" max="4" width="12.1640625" bestFit="1" customWidth="1"/>
    <col min="5" max="6" width="10.83203125" bestFit="1" customWidth="1"/>
    <col min="7" max="7" width="14.4140625" bestFit="1" customWidth="1"/>
    <col min="8" max="8" width="10.75" bestFit="1" customWidth="1"/>
    <col min="9" max="9" width="9.58203125" bestFit="1" customWidth="1"/>
    <col min="12" max="12" width="6.1640625" bestFit="1" customWidth="1"/>
    <col min="13" max="13" width="12.1640625" bestFit="1" customWidth="1"/>
    <col min="14" max="15" width="10.83203125" bestFit="1" customWidth="1"/>
    <col min="16" max="16" width="14.4140625" bestFit="1" customWidth="1"/>
    <col min="17" max="17" width="8.83203125" customWidth="1"/>
    <col min="18" max="18" width="9.58203125" bestFit="1" customWidth="1"/>
  </cols>
  <sheetData>
    <row r="3" spans="2:18" x14ac:dyDescent="0.55000000000000004">
      <c r="B3" s="55" t="s">
        <v>7</v>
      </c>
      <c r="C3" s="55"/>
      <c r="D3" s="55"/>
      <c r="E3" s="55"/>
      <c r="F3" s="55"/>
      <c r="G3" s="55"/>
      <c r="H3" s="55"/>
      <c r="I3" s="55"/>
      <c r="J3" s="34"/>
      <c r="K3" s="55" t="s">
        <v>8</v>
      </c>
      <c r="L3" s="55"/>
      <c r="M3" s="55"/>
      <c r="N3" s="55"/>
      <c r="O3" s="55"/>
      <c r="P3" s="55"/>
      <c r="Q3" s="55"/>
      <c r="R3" s="55"/>
    </row>
    <row r="4" spans="2:18" x14ac:dyDescent="0.55000000000000004">
      <c r="B4" s="1" t="s">
        <v>48</v>
      </c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K4" s="1" t="s">
        <v>48</v>
      </c>
      <c r="L4" s="1" t="s">
        <v>0</v>
      </c>
      <c r="M4" s="1" t="s">
        <v>1</v>
      </c>
      <c r="N4" s="1" t="s">
        <v>2</v>
      </c>
      <c r="O4" s="1" t="s">
        <v>3</v>
      </c>
      <c r="P4" s="1" t="s">
        <v>4</v>
      </c>
      <c r="Q4" s="1" t="s">
        <v>5</v>
      </c>
      <c r="R4" s="1" t="s">
        <v>6</v>
      </c>
    </row>
    <row r="5" spans="2:18" x14ac:dyDescent="0.55000000000000004">
      <c r="B5" s="1">
        <v>1</v>
      </c>
      <c r="C5" s="1">
        <v>7.2240000000000002</v>
      </c>
      <c r="D5" s="1">
        <v>78.7</v>
      </c>
      <c r="E5" s="1">
        <v>53</v>
      </c>
      <c r="F5" s="1">
        <v>5</v>
      </c>
      <c r="G5" s="1">
        <v>32.5</v>
      </c>
      <c r="H5" s="1">
        <v>141</v>
      </c>
      <c r="I5" s="1">
        <v>1.9</v>
      </c>
      <c r="K5" s="1">
        <v>1</v>
      </c>
      <c r="L5" s="1">
        <v>7.19</v>
      </c>
      <c r="M5" s="1">
        <v>85.1</v>
      </c>
      <c r="N5" s="1">
        <v>60</v>
      </c>
      <c r="O5" s="1">
        <v>4</v>
      </c>
      <c r="P5" s="1">
        <v>32.5</v>
      </c>
      <c r="Q5" s="1">
        <v>142</v>
      </c>
      <c r="R5" s="1">
        <v>1.9</v>
      </c>
    </row>
    <row r="6" spans="2:18" x14ac:dyDescent="0.55000000000000004">
      <c r="B6" s="1">
        <v>2</v>
      </c>
      <c r="C6" s="1">
        <v>7.2409999999999997</v>
      </c>
      <c r="D6" s="1">
        <v>73.900000000000006</v>
      </c>
      <c r="E6" s="1">
        <v>55</v>
      </c>
      <c r="F6" s="1">
        <v>4</v>
      </c>
      <c r="G6" s="1">
        <v>31.7</v>
      </c>
      <c r="H6" s="1">
        <v>142</v>
      </c>
      <c r="I6" s="1">
        <v>1.9</v>
      </c>
      <c r="K6" s="1">
        <v>2</v>
      </c>
      <c r="L6" s="1">
        <v>7.2889999999999997</v>
      </c>
      <c r="M6" s="1">
        <v>64.2</v>
      </c>
      <c r="N6" s="1">
        <v>54</v>
      </c>
      <c r="O6" s="1">
        <v>4</v>
      </c>
      <c r="P6" s="1">
        <v>30.8</v>
      </c>
      <c r="Q6" s="1">
        <v>142</v>
      </c>
      <c r="R6" s="1">
        <v>1.9</v>
      </c>
    </row>
    <row r="7" spans="2:18" x14ac:dyDescent="0.55000000000000004">
      <c r="B7" s="1">
        <v>3</v>
      </c>
      <c r="C7" s="1">
        <v>7.2649999999999997</v>
      </c>
      <c r="D7" s="1">
        <v>70.400000000000006</v>
      </c>
      <c r="E7" s="1">
        <v>53</v>
      </c>
      <c r="F7" s="1">
        <v>5</v>
      </c>
      <c r="G7" s="1">
        <v>31.9</v>
      </c>
      <c r="H7" s="1">
        <v>142</v>
      </c>
      <c r="I7" s="1">
        <v>1.9</v>
      </c>
      <c r="K7" s="1">
        <v>3</v>
      </c>
      <c r="L7" s="1">
        <v>7.2969999999999997</v>
      </c>
      <c r="M7" s="1">
        <v>63.4</v>
      </c>
      <c r="N7" s="1">
        <v>55</v>
      </c>
      <c r="O7" s="1">
        <v>5</v>
      </c>
      <c r="P7" s="1">
        <v>31</v>
      </c>
      <c r="Q7" s="1">
        <v>142</v>
      </c>
      <c r="R7" s="1">
        <v>1.9</v>
      </c>
    </row>
    <row r="8" spans="2:18" x14ac:dyDescent="0.55000000000000004">
      <c r="B8" s="1">
        <v>4</v>
      </c>
      <c r="C8" s="1">
        <v>7.274</v>
      </c>
      <c r="D8" s="1">
        <v>69.400000000000006</v>
      </c>
      <c r="E8" s="1">
        <v>52</v>
      </c>
      <c r="F8" s="1">
        <v>5</v>
      </c>
      <c r="G8" s="1">
        <v>32.200000000000003</v>
      </c>
      <c r="H8" s="1">
        <v>142</v>
      </c>
      <c r="I8" s="1">
        <v>1.9</v>
      </c>
      <c r="K8" s="1">
        <v>4</v>
      </c>
      <c r="L8" s="1">
        <v>7.3070000000000004</v>
      </c>
      <c r="M8" s="1">
        <v>63.1</v>
      </c>
      <c r="N8" s="1">
        <v>55</v>
      </c>
      <c r="O8" s="1">
        <v>5</v>
      </c>
      <c r="P8" s="1">
        <v>31.5</v>
      </c>
      <c r="Q8" s="1">
        <v>142</v>
      </c>
      <c r="R8" s="1">
        <v>1.9</v>
      </c>
    </row>
    <row r="9" spans="2:18" x14ac:dyDescent="0.55000000000000004">
      <c r="B9" s="1">
        <v>5</v>
      </c>
      <c r="C9" s="1">
        <v>7.28</v>
      </c>
      <c r="D9" s="1">
        <v>66.3</v>
      </c>
      <c r="E9" s="1">
        <v>54</v>
      </c>
      <c r="F9" s="1">
        <v>4</v>
      </c>
      <c r="G9" s="1">
        <v>31.2</v>
      </c>
      <c r="H9" s="1">
        <v>141</v>
      </c>
      <c r="I9" s="1">
        <v>1.9</v>
      </c>
      <c r="K9" s="1">
        <v>5</v>
      </c>
      <c r="L9" s="1">
        <v>7.3090000000000002</v>
      </c>
      <c r="M9" s="1">
        <v>63.3</v>
      </c>
      <c r="N9" s="1">
        <v>55</v>
      </c>
      <c r="O9" s="1">
        <v>6</v>
      </c>
      <c r="P9" s="1">
        <v>31.8</v>
      </c>
      <c r="Q9" s="1">
        <v>142</v>
      </c>
      <c r="R9" s="1">
        <v>1.9</v>
      </c>
    </row>
    <row r="10" spans="2:18" x14ac:dyDescent="0.55000000000000004">
      <c r="B10" s="1">
        <v>6</v>
      </c>
      <c r="C10" s="1">
        <v>7.2770000000000001</v>
      </c>
      <c r="D10" s="1">
        <v>67.3</v>
      </c>
      <c r="E10" s="1">
        <v>55</v>
      </c>
      <c r="F10" s="1">
        <v>5</v>
      </c>
      <c r="G10" s="1">
        <v>31.4</v>
      </c>
      <c r="H10" s="1">
        <v>142</v>
      </c>
      <c r="I10" s="1">
        <v>1.9</v>
      </c>
      <c r="K10" s="1">
        <v>6</v>
      </c>
      <c r="L10" s="1">
        <v>7.306</v>
      </c>
      <c r="M10" s="1">
        <v>64</v>
      </c>
      <c r="N10" s="1">
        <v>57</v>
      </c>
      <c r="O10" s="1">
        <v>6</v>
      </c>
      <c r="P10" s="1">
        <v>31.9</v>
      </c>
      <c r="Q10" s="1">
        <v>142</v>
      </c>
      <c r="R10" s="1">
        <v>1.9</v>
      </c>
    </row>
    <row r="11" spans="2:18" x14ac:dyDescent="0.55000000000000004">
      <c r="B11" s="35" t="s">
        <v>49</v>
      </c>
      <c r="C11" s="36">
        <f>AVERAGE(C5:C10)</f>
        <v>7.2601666666666667</v>
      </c>
      <c r="D11" s="35">
        <f t="shared" ref="D11:R11" si="0">AVERAGE(D5:D10)</f>
        <v>71.000000000000014</v>
      </c>
      <c r="E11" s="35">
        <f t="shared" si="0"/>
        <v>53.666666666666664</v>
      </c>
      <c r="F11" s="35">
        <f t="shared" si="0"/>
        <v>4.666666666666667</v>
      </c>
      <c r="G11" s="35">
        <f t="shared" si="0"/>
        <v>31.816666666666666</v>
      </c>
      <c r="H11" s="35">
        <f t="shared" si="0"/>
        <v>141.66666666666666</v>
      </c>
      <c r="I11" s="35">
        <f t="shared" si="0"/>
        <v>1.9000000000000001</v>
      </c>
      <c r="J11" s="35"/>
      <c r="K11" s="35" t="s">
        <v>49</v>
      </c>
      <c r="L11" s="36">
        <f t="shared" si="0"/>
        <v>7.2829999999999986</v>
      </c>
      <c r="M11" s="35">
        <f t="shared" si="0"/>
        <v>67.183333333333337</v>
      </c>
      <c r="N11" s="35">
        <f t="shared" si="0"/>
        <v>56</v>
      </c>
      <c r="O11" s="35">
        <f t="shared" si="0"/>
        <v>5</v>
      </c>
      <c r="P11" s="35">
        <f t="shared" si="0"/>
        <v>31.583333333333332</v>
      </c>
      <c r="Q11" s="35">
        <f t="shared" si="0"/>
        <v>142</v>
      </c>
      <c r="R11" s="35">
        <f t="shared" si="0"/>
        <v>1.9000000000000001</v>
      </c>
    </row>
  </sheetData>
  <mergeCells count="2">
    <mergeCell ref="B3:I3"/>
    <mergeCell ref="K3:R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78104-A02D-4CF7-A567-4831964EDAA6}">
  <dimension ref="A1:I10"/>
  <sheetViews>
    <sheetView workbookViewId="0">
      <selection activeCell="G14" sqref="G14"/>
    </sheetView>
  </sheetViews>
  <sheetFormatPr defaultRowHeight="18" x14ac:dyDescent="0.55000000000000004"/>
  <cols>
    <col min="1" max="1" width="9.5" customWidth="1"/>
    <col min="6" max="6" width="10.4140625" customWidth="1"/>
    <col min="7" max="7" width="22.33203125" bestFit="1" customWidth="1"/>
  </cols>
  <sheetData>
    <row r="1" spans="1:9" ht="18.5" thickBot="1" x14ac:dyDescent="0.6">
      <c r="B1" s="3"/>
    </row>
    <row r="2" spans="1:9" x14ac:dyDescent="0.55000000000000004">
      <c r="A2" s="5"/>
      <c r="B2" s="6" t="s">
        <v>9</v>
      </c>
      <c r="C2" s="7" t="s">
        <v>10</v>
      </c>
      <c r="D2" s="8" t="s">
        <v>11</v>
      </c>
      <c r="E2" s="9" t="s">
        <v>12</v>
      </c>
      <c r="F2" s="8" t="s">
        <v>13</v>
      </c>
      <c r="G2" s="37" t="s">
        <v>14</v>
      </c>
    </row>
    <row r="3" spans="1:9" x14ac:dyDescent="0.55000000000000004">
      <c r="A3" s="10" t="s">
        <v>15</v>
      </c>
      <c r="B3" s="11">
        <v>0.13100000000000001</v>
      </c>
      <c r="C3" s="11">
        <v>0.13600000000000001</v>
      </c>
      <c r="D3" s="11">
        <v>0.13350000000000001</v>
      </c>
      <c r="E3" s="11">
        <v>-1.5000000000000013E-3</v>
      </c>
      <c r="F3" s="12" t="s">
        <v>74</v>
      </c>
      <c r="G3" s="13" t="s">
        <v>16</v>
      </c>
    </row>
    <row r="4" spans="1:9" x14ac:dyDescent="0.55000000000000004">
      <c r="A4" s="14" t="s">
        <v>17</v>
      </c>
      <c r="B4" s="2">
        <v>0.13400000000000001</v>
      </c>
      <c r="C4" s="2">
        <v>0.13600000000000001</v>
      </c>
      <c r="D4" s="2">
        <v>0.13500000000000001</v>
      </c>
      <c r="E4" s="2">
        <v>0</v>
      </c>
      <c r="F4" s="15" t="s">
        <v>74</v>
      </c>
      <c r="G4" s="16" t="s">
        <v>18</v>
      </c>
    </row>
    <row r="5" spans="1:9" x14ac:dyDescent="0.55000000000000004">
      <c r="A5" s="14" t="s">
        <v>19</v>
      </c>
      <c r="B5" s="2">
        <v>0.13300000000000001</v>
      </c>
      <c r="C5" s="2">
        <v>0.13500000000000001</v>
      </c>
      <c r="D5" s="2">
        <v>0.13400000000000001</v>
      </c>
      <c r="E5" s="2">
        <v>-1.0000000000000009E-3</v>
      </c>
      <c r="F5" s="15" t="s">
        <v>74</v>
      </c>
      <c r="G5" s="16" t="s">
        <v>20</v>
      </c>
    </row>
    <row r="6" spans="1:9" x14ac:dyDescent="0.55000000000000004">
      <c r="A6" s="14" t="s">
        <v>21</v>
      </c>
      <c r="B6" s="2">
        <v>0.188</v>
      </c>
      <c r="C6" s="2">
        <v>0.192</v>
      </c>
      <c r="D6" s="2">
        <v>0.19</v>
      </c>
      <c r="E6" s="2">
        <v>5.4999999999999993E-2</v>
      </c>
      <c r="F6" s="15">
        <v>5.0295045772549232</v>
      </c>
      <c r="G6" s="16" t="s">
        <v>22</v>
      </c>
    </row>
    <row r="7" spans="1:9" x14ac:dyDescent="0.55000000000000004">
      <c r="A7" s="14" t="s">
        <v>23</v>
      </c>
      <c r="B7" s="2">
        <v>0.17199999999999999</v>
      </c>
      <c r="C7" s="2">
        <v>0.17499999999999999</v>
      </c>
      <c r="D7" s="2">
        <v>0.17349999999999999</v>
      </c>
      <c r="E7" s="2">
        <v>3.8499999999999979E-2</v>
      </c>
      <c r="F7" s="15">
        <v>3.4947296265851979</v>
      </c>
      <c r="G7" s="16" t="s">
        <v>24</v>
      </c>
      <c r="I7" s="38"/>
    </row>
    <row r="8" spans="1:9" x14ac:dyDescent="0.55000000000000004">
      <c r="A8" s="14" t="s">
        <v>25</v>
      </c>
      <c r="B8" s="2">
        <v>0.17199999999999999</v>
      </c>
      <c r="C8" s="2">
        <v>0.17499999999999999</v>
      </c>
      <c r="D8" s="2">
        <v>0.17349999999999999</v>
      </c>
      <c r="E8" s="2">
        <v>3.8499999999999979E-2</v>
      </c>
      <c r="F8" s="15">
        <v>3.4947296265851979</v>
      </c>
      <c r="G8" s="16" t="s">
        <v>26</v>
      </c>
    </row>
    <row r="9" spans="1:9" ht="18.5" thickBot="1" x14ac:dyDescent="0.6">
      <c r="A9" s="17"/>
      <c r="B9" s="18"/>
      <c r="C9" s="18"/>
      <c r="D9" s="18"/>
      <c r="E9" s="18"/>
      <c r="F9" s="19"/>
      <c r="G9" s="20"/>
    </row>
    <row r="10" spans="1:9" x14ac:dyDescent="0.55000000000000004">
      <c r="A10" s="21"/>
      <c r="B10" s="22"/>
      <c r="C10" s="22"/>
      <c r="F10" s="23"/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7486A-C34E-4A55-83E8-08BDE3008BC8}">
  <dimension ref="B1:J27"/>
  <sheetViews>
    <sheetView tabSelected="1" topLeftCell="A12" workbookViewId="0">
      <selection activeCell="J13" sqref="J13"/>
    </sheetView>
  </sheetViews>
  <sheetFormatPr defaultRowHeight="18" x14ac:dyDescent="0.55000000000000004"/>
  <cols>
    <col min="1" max="1" width="2.4140625" customWidth="1"/>
    <col min="2" max="2" width="9.5" customWidth="1"/>
    <col min="7" max="7" width="10.4140625" customWidth="1"/>
    <col min="8" max="8" width="41.58203125" bestFit="1" customWidth="1"/>
    <col min="255" max="255" width="2.4140625" customWidth="1"/>
    <col min="256" max="256" width="9.5" customWidth="1"/>
    <col min="261" max="261" width="10.6640625" customWidth="1"/>
    <col min="511" max="511" width="2.4140625" customWidth="1"/>
    <col min="512" max="512" width="9.5" customWidth="1"/>
    <col min="517" max="517" width="10.6640625" customWidth="1"/>
    <col min="767" max="767" width="2.4140625" customWidth="1"/>
    <col min="768" max="768" width="9.5" customWidth="1"/>
    <col min="773" max="773" width="10.6640625" customWidth="1"/>
    <col min="1023" max="1023" width="2.4140625" customWidth="1"/>
    <col min="1024" max="1024" width="9.5" customWidth="1"/>
    <col min="1029" max="1029" width="10.6640625" customWidth="1"/>
    <col min="1279" max="1279" width="2.4140625" customWidth="1"/>
    <col min="1280" max="1280" width="9.5" customWidth="1"/>
    <col min="1285" max="1285" width="10.6640625" customWidth="1"/>
    <col min="1535" max="1535" width="2.4140625" customWidth="1"/>
    <col min="1536" max="1536" width="9.5" customWidth="1"/>
    <col min="1541" max="1541" width="10.6640625" customWidth="1"/>
    <col min="1791" max="1791" width="2.4140625" customWidth="1"/>
    <col min="1792" max="1792" width="9.5" customWidth="1"/>
    <col min="1797" max="1797" width="10.6640625" customWidth="1"/>
    <col min="2047" max="2047" width="2.4140625" customWidth="1"/>
    <col min="2048" max="2048" width="9.5" customWidth="1"/>
    <col min="2053" max="2053" width="10.6640625" customWidth="1"/>
    <col min="2303" max="2303" width="2.4140625" customWidth="1"/>
    <col min="2304" max="2304" width="9.5" customWidth="1"/>
    <col min="2309" max="2309" width="10.6640625" customWidth="1"/>
    <col min="2559" max="2559" width="2.4140625" customWidth="1"/>
    <col min="2560" max="2560" width="9.5" customWidth="1"/>
    <col min="2565" max="2565" width="10.6640625" customWidth="1"/>
    <col min="2815" max="2815" width="2.4140625" customWidth="1"/>
    <col min="2816" max="2816" width="9.5" customWidth="1"/>
    <col min="2821" max="2821" width="10.6640625" customWidth="1"/>
    <col min="3071" max="3071" width="2.4140625" customWidth="1"/>
    <col min="3072" max="3072" width="9.5" customWidth="1"/>
    <col min="3077" max="3077" width="10.6640625" customWidth="1"/>
    <col min="3327" max="3327" width="2.4140625" customWidth="1"/>
    <col min="3328" max="3328" width="9.5" customWidth="1"/>
    <col min="3333" max="3333" width="10.6640625" customWidth="1"/>
    <col min="3583" max="3583" width="2.4140625" customWidth="1"/>
    <col min="3584" max="3584" width="9.5" customWidth="1"/>
    <col min="3589" max="3589" width="10.6640625" customWidth="1"/>
    <col min="3839" max="3839" width="2.4140625" customWidth="1"/>
    <col min="3840" max="3840" width="9.5" customWidth="1"/>
    <col min="3845" max="3845" width="10.6640625" customWidth="1"/>
    <col min="4095" max="4095" width="2.4140625" customWidth="1"/>
    <col min="4096" max="4096" width="9.5" customWidth="1"/>
    <col min="4101" max="4101" width="10.6640625" customWidth="1"/>
    <col min="4351" max="4351" width="2.4140625" customWidth="1"/>
    <col min="4352" max="4352" width="9.5" customWidth="1"/>
    <col min="4357" max="4357" width="10.6640625" customWidth="1"/>
    <col min="4607" max="4607" width="2.4140625" customWidth="1"/>
    <col min="4608" max="4608" width="9.5" customWidth="1"/>
    <col min="4613" max="4613" width="10.6640625" customWidth="1"/>
    <col min="4863" max="4863" width="2.4140625" customWidth="1"/>
    <col min="4864" max="4864" width="9.5" customWidth="1"/>
    <col min="4869" max="4869" width="10.6640625" customWidth="1"/>
    <col min="5119" max="5119" width="2.4140625" customWidth="1"/>
    <col min="5120" max="5120" width="9.5" customWidth="1"/>
    <col min="5125" max="5125" width="10.6640625" customWidth="1"/>
    <col min="5375" max="5375" width="2.4140625" customWidth="1"/>
    <col min="5376" max="5376" width="9.5" customWidth="1"/>
    <col min="5381" max="5381" width="10.6640625" customWidth="1"/>
    <col min="5631" max="5631" width="2.4140625" customWidth="1"/>
    <col min="5632" max="5632" width="9.5" customWidth="1"/>
    <col min="5637" max="5637" width="10.6640625" customWidth="1"/>
    <col min="5887" max="5887" width="2.4140625" customWidth="1"/>
    <col min="5888" max="5888" width="9.5" customWidth="1"/>
    <col min="5893" max="5893" width="10.6640625" customWidth="1"/>
    <col min="6143" max="6143" width="2.4140625" customWidth="1"/>
    <col min="6144" max="6144" width="9.5" customWidth="1"/>
    <col min="6149" max="6149" width="10.6640625" customWidth="1"/>
    <col min="6399" max="6399" width="2.4140625" customWidth="1"/>
    <col min="6400" max="6400" width="9.5" customWidth="1"/>
    <col min="6405" max="6405" width="10.6640625" customWidth="1"/>
    <col min="6655" max="6655" width="2.4140625" customWidth="1"/>
    <col min="6656" max="6656" width="9.5" customWidth="1"/>
    <col min="6661" max="6661" width="10.6640625" customWidth="1"/>
    <col min="6911" max="6911" width="2.4140625" customWidth="1"/>
    <col min="6912" max="6912" width="9.5" customWidth="1"/>
    <col min="6917" max="6917" width="10.6640625" customWidth="1"/>
    <col min="7167" max="7167" width="2.4140625" customWidth="1"/>
    <col min="7168" max="7168" width="9.5" customWidth="1"/>
    <col min="7173" max="7173" width="10.6640625" customWidth="1"/>
    <col min="7423" max="7423" width="2.4140625" customWidth="1"/>
    <col min="7424" max="7424" width="9.5" customWidth="1"/>
    <col min="7429" max="7429" width="10.6640625" customWidth="1"/>
    <col min="7679" max="7679" width="2.4140625" customWidth="1"/>
    <col min="7680" max="7680" width="9.5" customWidth="1"/>
    <col min="7685" max="7685" width="10.6640625" customWidth="1"/>
    <col min="7935" max="7935" width="2.4140625" customWidth="1"/>
    <col min="7936" max="7936" width="9.5" customWidth="1"/>
    <col min="7941" max="7941" width="10.6640625" customWidth="1"/>
    <col min="8191" max="8191" width="2.4140625" customWidth="1"/>
    <col min="8192" max="8192" width="9.5" customWidth="1"/>
    <col min="8197" max="8197" width="10.6640625" customWidth="1"/>
    <col min="8447" max="8447" width="2.4140625" customWidth="1"/>
    <col min="8448" max="8448" width="9.5" customWidth="1"/>
    <col min="8453" max="8453" width="10.6640625" customWidth="1"/>
    <col min="8703" max="8703" width="2.4140625" customWidth="1"/>
    <col min="8704" max="8704" width="9.5" customWidth="1"/>
    <col min="8709" max="8709" width="10.6640625" customWidth="1"/>
    <col min="8959" max="8959" width="2.4140625" customWidth="1"/>
    <col min="8960" max="8960" width="9.5" customWidth="1"/>
    <col min="8965" max="8965" width="10.6640625" customWidth="1"/>
    <col min="9215" max="9215" width="2.4140625" customWidth="1"/>
    <col min="9216" max="9216" width="9.5" customWidth="1"/>
    <col min="9221" max="9221" width="10.6640625" customWidth="1"/>
    <col min="9471" max="9471" width="2.4140625" customWidth="1"/>
    <col min="9472" max="9472" width="9.5" customWidth="1"/>
    <col min="9477" max="9477" width="10.6640625" customWidth="1"/>
    <col min="9727" max="9727" width="2.4140625" customWidth="1"/>
    <col min="9728" max="9728" width="9.5" customWidth="1"/>
    <col min="9733" max="9733" width="10.6640625" customWidth="1"/>
    <col min="9983" max="9983" width="2.4140625" customWidth="1"/>
    <col min="9984" max="9984" width="9.5" customWidth="1"/>
    <col min="9989" max="9989" width="10.6640625" customWidth="1"/>
    <col min="10239" max="10239" width="2.4140625" customWidth="1"/>
    <col min="10240" max="10240" width="9.5" customWidth="1"/>
    <col min="10245" max="10245" width="10.6640625" customWidth="1"/>
    <col min="10495" max="10495" width="2.4140625" customWidth="1"/>
    <col min="10496" max="10496" width="9.5" customWidth="1"/>
    <col min="10501" max="10501" width="10.6640625" customWidth="1"/>
    <col min="10751" max="10751" width="2.4140625" customWidth="1"/>
    <col min="10752" max="10752" width="9.5" customWidth="1"/>
    <col min="10757" max="10757" width="10.6640625" customWidth="1"/>
    <col min="11007" max="11007" width="2.4140625" customWidth="1"/>
    <col min="11008" max="11008" width="9.5" customWidth="1"/>
    <col min="11013" max="11013" width="10.6640625" customWidth="1"/>
    <col min="11263" max="11263" width="2.4140625" customWidth="1"/>
    <col min="11264" max="11264" width="9.5" customWidth="1"/>
    <col min="11269" max="11269" width="10.6640625" customWidth="1"/>
    <col min="11519" max="11519" width="2.4140625" customWidth="1"/>
    <col min="11520" max="11520" width="9.5" customWidth="1"/>
    <col min="11525" max="11525" width="10.6640625" customWidth="1"/>
    <col min="11775" max="11775" width="2.4140625" customWidth="1"/>
    <col min="11776" max="11776" width="9.5" customWidth="1"/>
    <col min="11781" max="11781" width="10.6640625" customWidth="1"/>
    <col min="12031" max="12031" width="2.4140625" customWidth="1"/>
    <col min="12032" max="12032" width="9.5" customWidth="1"/>
    <col min="12037" max="12037" width="10.6640625" customWidth="1"/>
    <col min="12287" max="12287" width="2.4140625" customWidth="1"/>
    <col min="12288" max="12288" width="9.5" customWidth="1"/>
    <col min="12293" max="12293" width="10.6640625" customWidth="1"/>
    <col min="12543" max="12543" width="2.4140625" customWidth="1"/>
    <col min="12544" max="12544" width="9.5" customWidth="1"/>
    <col min="12549" max="12549" width="10.6640625" customWidth="1"/>
    <col min="12799" max="12799" width="2.4140625" customWidth="1"/>
    <col min="12800" max="12800" width="9.5" customWidth="1"/>
    <col min="12805" max="12805" width="10.6640625" customWidth="1"/>
    <col min="13055" max="13055" width="2.4140625" customWidth="1"/>
    <col min="13056" max="13056" width="9.5" customWidth="1"/>
    <col min="13061" max="13061" width="10.6640625" customWidth="1"/>
    <col min="13311" max="13311" width="2.4140625" customWidth="1"/>
    <col min="13312" max="13312" width="9.5" customWidth="1"/>
    <col min="13317" max="13317" width="10.6640625" customWidth="1"/>
    <col min="13567" max="13567" width="2.4140625" customWidth="1"/>
    <col min="13568" max="13568" width="9.5" customWidth="1"/>
    <col min="13573" max="13573" width="10.6640625" customWidth="1"/>
    <col min="13823" max="13823" width="2.4140625" customWidth="1"/>
    <col min="13824" max="13824" width="9.5" customWidth="1"/>
    <col min="13829" max="13829" width="10.6640625" customWidth="1"/>
    <col min="14079" max="14079" width="2.4140625" customWidth="1"/>
    <col min="14080" max="14080" width="9.5" customWidth="1"/>
    <col min="14085" max="14085" width="10.6640625" customWidth="1"/>
    <col min="14335" max="14335" width="2.4140625" customWidth="1"/>
    <col min="14336" max="14336" width="9.5" customWidth="1"/>
    <col min="14341" max="14341" width="10.6640625" customWidth="1"/>
    <col min="14591" max="14591" width="2.4140625" customWidth="1"/>
    <col min="14592" max="14592" width="9.5" customWidth="1"/>
    <col min="14597" max="14597" width="10.6640625" customWidth="1"/>
    <col min="14847" max="14847" width="2.4140625" customWidth="1"/>
    <col min="14848" max="14848" width="9.5" customWidth="1"/>
    <col min="14853" max="14853" width="10.6640625" customWidth="1"/>
    <col min="15103" max="15103" width="2.4140625" customWidth="1"/>
    <col min="15104" max="15104" width="9.5" customWidth="1"/>
    <col min="15109" max="15109" width="10.6640625" customWidth="1"/>
    <col min="15359" max="15359" width="2.4140625" customWidth="1"/>
    <col min="15360" max="15360" width="9.5" customWidth="1"/>
    <col min="15365" max="15365" width="10.6640625" customWidth="1"/>
    <col min="15615" max="15615" width="2.4140625" customWidth="1"/>
    <col min="15616" max="15616" width="9.5" customWidth="1"/>
    <col min="15621" max="15621" width="10.6640625" customWidth="1"/>
    <col min="15871" max="15871" width="2.4140625" customWidth="1"/>
    <col min="15872" max="15872" width="9.5" customWidth="1"/>
    <col min="15877" max="15877" width="10.6640625" customWidth="1"/>
    <col min="16127" max="16127" width="2.4140625" customWidth="1"/>
    <col min="16128" max="16128" width="9.5" customWidth="1"/>
    <col min="16133" max="16133" width="10.6640625" customWidth="1"/>
  </cols>
  <sheetData>
    <row r="1" spans="2:10" ht="18.5" thickBot="1" x14ac:dyDescent="0.6">
      <c r="B1" s="4"/>
    </row>
    <row r="2" spans="2:10" ht="18.5" thickBot="1" x14ac:dyDescent="0.6">
      <c r="B2" s="40"/>
      <c r="C2" s="41" t="s">
        <v>9</v>
      </c>
      <c r="D2" s="42" t="s">
        <v>10</v>
      </c>
      <c r="E2" s="22" t="s">
        <v>11</v>
      </c>
      <c r="F2" s="43" t="s">
        <v>12</v>
      </c>
      <c r="G2" s="44" t="s">
        <v>13</v>
      </c>
      <c r="H2" s="45" t="s">
        <v>14</v>
      </c>
    </row>
    <row r="3" spans="2:10" ht="18" customHeight="1" x14ac:dyDescent="0.55000000000000004">
      <c r="B3" s="46" t="s">
        <v>27</v>
      </c>
      <c r="C3" s="47">
        <v>0.12</v>
      </c>
      <c r="D3" s="47">
        <v>0.121</v>
      </c>
      <c r="E3" s="47">
        <v>0.1205</v>
      </c>
      <c r="F3" s="48">
        <v>1.6E-2</v>
      </c>
      <c r="G3" s="49">
        <v>2.5069858076792269</v>
      </c>
      <c r="H3" s="50" t="s">
        <v>50</v>
      </c>
    </row>
    <row r="4" spans="2:10" ht="18" customHeight="1" x14ac:dyDescent="0.55000000000000004">
      <c r="B4" s="24" t="s">
        <v>28</v>
      </c>
      <c r="C4" s="2">
        <v>0.13800000000000001</v>
      </c>
      <c r="D4" s="2">
        <v>0.129</v>
      </c>
      <c r="E4" s="2">
        <v>0.13350000000000001</v>
      </c>
      <c r="F4" s="25">
        <v>2.9000000000000012E-2</v>
      </c>
      <c r="G4" s="26">
        <v>4.4189439503697283</v>
      </c>
      <c r="H4" s="27" t="s">
        <v>51</v>
      </c>
    </row>
    <row r="5" spans="2:10" ht="18" customHeight="1" x14ac:dyDescent="0.55000000000000004">
      <c r="B5" s="24" t="s">
        <v>29</v>
      </c>
      <c r="C5" s="2">
        <v>0.121</v>
      </c>
      <c r="D5" s="2">
        <v>0.125</v>
      </c>
      <c r="E5" s="2">
        <v>0.123</v>
      </c>
      <c r="F5" s="25">
        <v>1.8500000000000003E-2</v>
      </c>
      <c r="G5" s="26">
        <v>2.879034994668356</v>
      </c>
      <c r="H5" s="27" t="s">
        <v>52</v>
      </c>
      <c r="J5" s="39"/>
    </row>
    <row r="6" spans="2:10" ht="18" customHeight="1" x14ac:dyDescent="0.55000000000000004">
      <c r="B6" s="24" t="s">
        <v>21</v>
      </c>
      <c r="C6" s="2">
        <v>0.13100000000000001</v>
      </c>
      <c r="D6" s="2">
        <v>0.12</v>
      </c>
      <c r="E6" s="2">
        <v>0.1255</v>
      </c>
      <c r="F6" s="25">
        <v>2.1000000000000005E-2</v>
      </c>
      <c r="G6" s="26">
        <v>3.2487266546242659</v>
      </c>
      <c r="H6" s="27" t="s">
        <v>53</v>
      </c>
    </row>
    <row r="7" spans="2:10" ht="18" customHeight="1" x14ac:dyDescent="0.55000000000000004">
      <c r="B7" s="24" t="s">
        <v>23</v>
      </c>
      <c r="C7" s="2">
        <v>0.128</v>
      </c>
      <c r="D7" s="2">
        <v>0.13</v>
      </c>
      <c r="E7" s="2">
        <v>0.129</v>
      </c>
      <c r="F7" s="25">
        <v>2.4500000000000008E-2</v>
      </c>
      <c r="G7" s="26">
        <v>3.7628823000958134</v>
      </c>
      <c r="H7" s="27" t="s">
        <v>54</v>
      </c>
    </row>
    <row r="8" spans="2:10" ht="18" customHeight="1" thickBot="1" x14ac:dyDescent="0.6">
      <c r="B8" s="30" t="s">
        <v>25</v>
      </c>
      <c r="C8" s="18">
        <v>0.129</v>
      </c>
      <c r="D8" s="18">
        <v>0.13</v>
      </c>
      <c r="E8" s="18">
        <v>0.1295</v>
      </c>
      <c r="F8" s="51">
        <v>2.5000000000000008E-2</v>
      </c>
      <c r="G8" s="52">
        <v>3.8360399723457608</v>
      </c>
      <c r="H8" s="53" t="s">
        <v>55</v>
      </c>
    </row>
    <row r="9" spans="2:10" ht="18" customHeight="1" x14ac:dyDescent="0.55000000000000004">
      <c r="B9" s="46" t="s">
        <v>30</v>
      </c>
      <c r="C9" s="47">
        <v>0.109</v>
      </c>
      <c r="D9" s="47">
        <v>0.111</v>
      </c>
      <c r="E9" s="47">
        <v>0.11</v>
      </c>
      <c r="F9" s="48">
        <v>5.5000000000000049E-3</v>
      </c>
      <c r="G9" s="49">
        <v>0.90602773641333911</v>
      </c>
      <c r="H9" s="50" t="s">
        <v>56</v>
      </c>
    </row>
    <row r="10" spans="2:10" ht="18" customHeight="1" x14ac:dyDescent="0.55000000000000004">
      <c r="B10" s="24" t="s">
        <v>31</v>
      </c>
      <c r="C10" s="2">
        <v>0.11799999999999999</v>
      </c>
      <c r="D10" s="2">
        <v>0.11600000000000001</v>
      </c>
      <c r="E10" s="2">
        <v>0.11699999999999999</v>
      </c>
      <c r="F10" s="25">
        <v>1.2499999999999997E-2</v>
      </c>
      <c r="G10" s="26">
        <v>1.9813869075949</v>
      </c>
      <c r="H10" s="28" t="s">
        <v>57</v>
      </c>
    </row>
    <row r="11" spans="2:10" ht="18" customHeight="1" x14ac:dyDescent="0.55000000000000004">
      <c r="B11" s="24" t="s">
        <v>32</v>
      </c>
      <c r="C11" s="2">
        <v>0.14699999999999999</v>
      </c>
      <c r="D11" s="2">
        <v>0.14799999999999999</v>
      </c>
      <c r="E11" s="2">
        <v>0.14749999999999999</v>
      </c>
      <c r="F11" s="25">
        <v>4.2999999999999997E-2</v>
      </c>
      <c r="G11" s="26">
        <v>6.432309987136521</v>
      </c>
      <c r="H11" s="28" t="s">
        <v>58</v>
      </c>
      <c r="J11" s="39"/>
    </row>
    <row r="12" spans="2:10" ht="18" customHeight="1" x14ac:dyDescent="0.55000000000000004">
      <c r="B12" s="24" t="s">
        <v>33</v>
      </c>
      <c r="C12" s="2">
        <v>0.124</v>
      </c>
      <c r="D12" s="2">
        <v>0.125</v>
      </c>
      <c r="E12" s="2">
        <v>0.1245</v>
      </c>
      <c r="F12" s="25">
        <v>2.0000000000000004E-2</v>
      </c>
      <c r="G12" s="26">
        <v>3.1011123437181438</v>
      </c>
      <c r="H12" s="28" t="s">
        <v>59</v>
      </c>
    </row>
    <row r="13" spans="2:10" ht="18" customHeight="1" x14ac:dyDescent="0.55000000000000004">
      <c r="B13" s="24" t="s">
        <v>34</v>
      </c>
      <c r="C13" s="2">
        <v>0.113</v>
      </c>
      <c r="D13" s="2">
        <v>0.115</v>
      </c>
      <c r="E13" s="2">
        <v>0.114</v>
      </c>
      <c r="F13" s="25">
        <v>9.5000000000000084E-3</v>
      </c>
      <c r="G13" s="26">
        <v>1.525358315915524</v>
      </c>
      <c r="H13" s="28" t="s">
        <v>60</v>
      </c>
    </row>
    <row r="14" spans="2:10" ht="18" customHeight="1" thickBot="1" x14ac:dyDescent="0.6">
      <c r="B14" s="30" t="s">
        <v>35</v>
      </c>
      <c r="C14" s="18">
        <v>0.16400000000000001</v>
      </c>
      <c r="D14" s="18">
        <v>0.16900000000000001</v>
      </c>
      <c r="E14" s="18">
        <v>0.16650000000000001</v>
      </c>
      <c r="F14" s="51">
        <v>6.2000000000000013E-2</v>
      </c>
      <c r="G14" s="52">
        <v>9.1167035526435107</v>
      </c>
      <c r="H14" s="32" t="s">
        <v>61</v>
      </c>
    </row>
    <row r="15" spans="2:10" ht="18" customHeight="1" x14ac:dyDescent="0.55000000000000004">
      <c r="B15" s="46" t="s">
        <v>36</v>
      </c>
      <c r="C15" s="47">
        <v>0.13100000000000001</v>
      </c>
      <c r="D15" s="47">
        <v>0.13700000000000001</v>
      </c>
      <c r="E15" s="47">
        <v>0.13400000000000001</v>
      </c>
      <c r="F15" s="48">
        <v>2.9500000000000012E-2</v>
      </c>
      <c r="G15" s="49">
        <v>4.4915307529775985</v>
      </c>
      <c r="H15" s="50" t="s">
        <v>62</v>
      </c>
    </row>
    <row r="16" spans="2:10" ht="18" customHeight="1" x14ac:dyDescent="0.55000000000000004">
      <c r="B16" s="24" t="s">
        <v>37</v>
      </c>
      <c r="C16" s="2">
        <v>0.128</v>
      </c>
      <c r="D16" s="2">
        <v>0.129</v>
      </c>
      <c r="E16" s="2">
        <v>0.1285</v>
      </c>
      <c r="F16" s="25">
        <v>2.4000000000000007E-2</v>
      </c>
      <c r="G16" s="26">
        <v>3.6896545776558329</v>
      </c>
      <c r="H16" s="28" t="s">
        <v>63</v>
      </c>
    </row>
    <row r="17" spans="2:10" ht="18" customHeight="1" x14ac:dyDescent="0.55000000000000004">
      <c r="B17" s="24" t="s">
        <v>38</v>
      </c>
      <c r="C17" s="2">
        <v>0.14599999999999999</v>
      </c>
      <c r="D17" s="2">
        <v>0.14699999999999999</v>
      </c>
      <c r="E17" s="2">
        <v>0.14649999999999999</v>
      </c>
      <c r="F17" s="25">
        <v>4.1999999999999996E-2</v>
      </c>
      <c r="G17" s="26">
        <v>6.2896576426312674</v>
      </c>
      <c r="H17" s="28" t="s">
        <v>64</v>
      </c>
      <c r="J17" s="39"/>
    </row>
    <row r="18" spans="2:10" ht="18" customHeight="1" x14ac:dyDescent="0.55000000000000004">
      <c r="B18" s="24" t="s">
        <v>39</v>
      </c>
      <c r="C18" s="2">
        <v>0.16300000000000001</v>
      </c>
      <c r="D18" s="2">
        <v>0.159</v>
      </c>
      <c r="E18" s="2">
        <v>0.161</v>
      </c>
      <c r="F18" s="2">
        <v>5.6500000000000009E-2</v>
      </c>
      <c r="G18" s="29">
        <v>8.3442326011004777</v>
      </c>
      <c r="H18" s="28" t="s">
        <v>65</v>
      </c>
    </row>
    <row r="19" spans="2:10" ht="18" customHeight="1" x14ac:dyDescent="0.55000000000000004">
      <c r="B19" s="24" t="s">
        <v>40</v>
      </c>
      <c r="C19" s="2">
        <v>0.155</v>
      </c>
      <c r="D19" s="2">
        <v>0.156</v>
      </c>
      <c r="E19" s="2">
        <v>0.1555</v>
      </c>
      <c r="F19" s="2">
        <v>5.1000000000000004E-2</v>
      </c>
      <c r="G19" s="29">
        <v>7.5682216714479846</v>
      </c>
      <c r="H19" s="28" t="s">
        <v>66</v>
      </c>
    </row>
    <row r="20" spans="2:10" ht="18" customHeight="1" thickBot="1" x14ac:dyDescent="0.6">
      <c r="B20" s="30" t="s">
        <v>41</v>
      </c>
      <c r="C20" s="18">
        <v>0.14799999999999999</v>
      </c>
      <c r="D20" s="18">
        <v>0.154</v>
      </c>
      <c r="E20" s="18">
        <v>0.151</v>
      </c>
      <c r="F20" s="18">
        <v>4.65E-2</v>
      </c>
      <c r="G20" s="31">
        <v>6.9303925178263377</v>
      </c>
      <c r="H20" s="32" t="s">
        <v>67</v>
      </c>
    </row>
    <row r="21" spans="2:10" ht="18" customHeight="1" x14ac:dyDescent="0.55000000000000004">
      <c r="B21" s="46" t="s">
        <v>42</v>
      </c>
      <c r="C21" s="47">
        <v>0.14099999999999999</v>
      </c>
      <c r="D21" s="47">
        <v>0.15</v>
      </c>
      <c r="E21" s="47">
        <v>0.14549999999999999</v>
      </c>
      <c r="F21" s="47">
        <v>4.0999999999999995E-2</v>
      </c>
      <c r="G21" s="54">
        <v>6.1468459228546379</v>
      </c>
      <c r="H21" s="50" t="s">
        <v>68</v>
      </c>
    </row>
    <row r="22" spans="2:10" ht="18" customHeight="1" x14ac:dyDescent="0.55000000000000004">
      <c r="B22" s="24" t="s">
        <v>43</v>
      </c>
      <c r="C22" s="2">
        <v>0.14399999999999999</v>
      </c>
      <c r="D22" s="2">
        <v>0.14499999999999999</v>
      </c>
      <c r="E22" s="2">
        <v>0.14449999999999999</v>
      </c>
      <c r="F22" s="2">
        <v>3.9999999999999994E-2</v>
      </c>
      <c r="G22" s="29">
        <v>6.0038707551961883</v>
      </c>
      <c r="H22" s="28" t="s">
        <v>69</v>
      </c>
    </row>
    <row r="23" spans="2:10" ht="18" customHeight="1" x14ac:dyDescent="0.55000000000000004">
      <c r="B23" s="24" t="s">
        <v>44</v>
      </c>
      <c r="C23" s="2">
        <v>0.17599999999999999</v>
      </c>
      <c r="D23" s="2">
        <v>0.17799999999999999</v>
      </c>
      <c r="E23" s="2">
        <v>0.17699999999999999</v>
      </c>
      <c r="F23" s="2">
        <v>7.2499999999999995E-2</v>
      </c>
      <c r="G23" s="29">
        <v>10.582735758299346</v>
      </c>
      <c r="H23" s="28" t="s">
        <v>70</v>
      </c>
      <c r="J23" s="39"/>
    </row>
    <row r="24" spans="2:10" ht="18" customHeight="1" x14ac:dyDescent="0.55000000000000004">
      <c r="B24" s="24" t="s">
        <v>45</v>
      </c>
      <c r="C24" s="2">
        <v>0.14599999999999999</v>
      </c>
      <c r="D24" s="2">
        <v>0.14799999999999999</v>
      </c>
      <c r="E24" s="2">
        <v>0.14699999999999999</v>
      </c>
      <c r="F24" s="2">
        <v>4.2499999999999996E-2</v>
      </c>
      <c r="G24" s="29">
        <v>6.3610034899889625</v>
      </c>
      <c r="H24" s="28" t="s">
        <v>71</v>
      </c>
    </row>
    <row r="25" spans="2:10" ht="18" customHeight="1" x14ac:dyDescent="0.55000000000000004">
      <c r="B25" s="24" t="s">
        <v>46</v>
      </c>
      <c r="C25" s="2">
        <v>0.14699999999999999</v>
      </c>
      <c r="D25" s="2">
        <v>0.14699999999999999</v>
      </c>
      <c r="E25" s="2">
        <v>0.14699999999999999</v>
      </c>
      <c r="F25" s="2">
        <v>4.2499999999999996E-2</v>
      </c>
      <c r="G25" s="29">
        <v>6.3610034899889625</v>
      </c>
      <c r="H25" s="28" t="s">
        <v>72</v>
      </c>
    </row>
    <row r="26" spans="2:10" ht="18" customHeight="1" thickBot="1" x14ac:dyDescent="0.6">
      <c r="B26" s="30" t="s">
        <v>47</v>
      </c>
      <c r="C26" s="18">
        <v>0.151</v>
      </c>
      <c r="D26" s="18">
        <v>0.153</v>
      </c>
      <c r="E26" s="18">
        <v>0.152</v>
      </c>
      <c r="F26" s="18">
        <v>4.7500000000000001E-2</v>
      </c>
      <c r="G26" s="31">
        <v>7.0723731766075169</v>
      </c>
      <c r="H26" s="32" t="s">
        <v>73</v>
      </c>
    </row>
    <row r="27" spans="2:10" x14ac:dyDescent="0.55000000000000004">
      <c r="B27" s="33"/>
      <c r="G27" s="23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Raw Data_Table1</vt:lpstr>
      <vt:lpstr>Raw Data_Fig.1</vt:lpstr>
      <vt:lpstr>Raw Data_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mor</dc:creator>
  <cp:lastModifiedBy>memor</cp:lastModifiedBy>
  <dcterms:created xsi:type="dcterms:W3CDTF">2019-11-17T22:05:38Z</dcterms:created>
  <dcterms:modified xsi:type="dcterms:W3CDTF">2019-11-18T05:33:37Z</dcterms:modified>
</cp:coreProperties>
</file>